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reedelsevier-my.sharepoint.com/personal/evansm10_science_regn_net/Documents/a Work/TL Obs/25tlobs0801 Leeson/final files/"/>
    </mc:Choice>
  </mc:AlternateContent>
  <xr:revisionPtr revIDLastSave="0" documentId="8_{FC3203D9-01CD-404B-A902-C5D89113C90C}" xr6:coauthVersionLast="47" xr6:coauthVersionMax="47" xr10:uidLastSave="{00000000-0000-0000-0000-000000000000}"/>
  <bookViews>
    <workbookView xWindow="-110" yWindow="-110" windowWidth="38620" windowHeight="21100" xr2:uid="{0F9E5987-D234-AE4C-9EA1-99E31475FC36}"/>
  </bookViews>
  <sheets>
    <sheet name="Studies" sheetId="1" r:id="rId1"/>
    <sheet name="Excluded studies" sheetId="17" r:id="rId2"/>
    <sheet name="Weight" sheetId="18" r:id="rId3"/>
    <sheet name="HDL" sheetId="8" r:id="rId4"/>
    <sheet name="non-HDL Cholesterol" sheetId="7" r:id="rId5"/>
    <sheet name="Oxidative stress" sheetId="24" r:id="rId6"/>
    <sheet name="GLS " sheetId="25" r:id="rId7"/>
    <sheet name="NT-BNP" sheetId="6" r:id="rId8"/>
    <sheet name="Troponin-I" sheetId="16" r:id="rId9"/>
    <sheet name="FMD" sheetId="5" r:id="rId10"/>
    <sheet name="LVEF_x0009_%" sheetId="2" r:id="rId11"/>
    <sheet name="LVEDd" sheetId="3" r:id="rId12"/>
    <sheet name="LVESd (cm)" sheetId="9" r:id="rId13"/>
    <sheet name="LVEDd (ml)" sheetId="10" r:id="rId14"/>
    <sheet name="LVESd" sheetId="11" r:id="rId15"/>
    <sheet name="LVMI" sheetId="15" r:id="rId16"/>
    <sheet name="Mitral Tricuspid inflow motion" sheetId="27" r:id="rId17"/>
    <sheet name="IVSd" sheetId="13" r:id="rId18"/>
    <sheet name="LA volume" sheetId="14" r:id="rId19"/>
    <sheet name="Arteriography " sheetId="12" r:id="rId20"/>
    <sheet name="Hemodynamics" sheetId="23" r:id="rId21"/>
    <sheet name="Relative wall thickness" sheetId="28" r:id="rId22"/>
    <sheet name="New diagnoses" sheetId="4" r:id="rId23"/>
    <sheet name="Antihypertensive medication use" sheetId="19" r:id="rId24"/>
    <sheet name="Pulsitility index" sheetId="20" r:id="rId25"/>
    <sheet name="MAP post intervention" sheetId="22" r:id="rId26"/>
  </sheets>
  <definedNames>
    <definedName name="_xlnm._FilterDatabase" localSheetId="0" hidden="1">Studies!$A$2:$BS$1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5" uniqueCount="98">
  <si>
    <t>Baseline Characteristics</t>
  </si>
  <si>
    <t>Participant Characteristics</t>
  </si>
  <si>
    <t>Study ID</t>
  </si>
  <si>
    <t>Title</t>
  </si>
  <si>
    <t>Author</t>
  </si>
  <si>
    <t>Year of Publication</t>
  </si>
  <si>
    <t>Country</t>
  </si>
  <si>
    <t>Setting</t>
  </si>
  <si>
    <t>Prospective Y/N</t>
  </si>
  <si>
    <t>Study design</t>
  </si>
  <si>
    <t>Years recorded</t>
  </si>
  <si>
    <t>Total number of patients</t>
  </si>
  <si>
    <t>Inclusion criteria</t>
  </si>
  <si>
    <t>Gestational age</t>
  </si>
  <si>
    <t>Number of patients with HDP</t>
  </si>
  <si>
    <t>HDP type</t>
  </si>
  <si>
    <t>Definition of HDP</t>
  </si>
  <si>
    <t>Number of controls</t>
  </si>
  <si>
    <t>Exclusion criteria Y/N</t>
  </si>
  <si>
    <t>Details of exclusion criteria</t>
  </si>
  <si>
    <t>Number lost to follow up</t>
  </si>
  <si>
    <t>Observation period</t>
  </si>
  <si>
    <t>Intervention type</t>
  </si>
  <si>
    <t>Dose (mg/day)</t>
  </si>
  <si>
    <t>Route of administration</t>
  </si>
  <si>
    <t>Target BP</t>
  </si>
  <si>
    <t>Intervention duration (days)</t>
  </si>
  <si>
    <t>Control intevention</t>
  </si>
  <si>
    <t>Primary outcome</t>
  </si>
  <si>
    <t>Timing of measurement post intervention</t>
  </si>
  <si>
    <t xml:space="preserve">Secondary outcome measures </t>
  </si>
  <si>
    <t>Adverse events Y/N</t>
  </si>
  <si>
    <t>Type of adverse event</t>
  </si>
  <si>
    <t>Randomisation method</t>
  </si>
  <si>
    <t>% of dropouts</t>
  </si>
  <si>
    <t>Excluded titles</t>
  </si>
  <si>
    <t>Reasons</t>
  </si>
  <si>
    <t>Continous outcome</t>
  </si>
  <si>
    <t>General Information</t>
  </si>
  <si>
    <t>Exposed group</t>
  </si>
  <si>
    <t>Unexposed group</t>
  </si>
  <si>
    <t>Any note (different measurement/unit, specific risk of bias assessment, etc)</t>
  </si>
  <si>
    <t>Verified by</t>
  </si>
  <si>
    <t>Name</t>
  </si>
  <si>
    <t>Unit</t>
  </si>
  <si>
    <t>Author, year</t>
  </si>
  <si>
    <t>Arm 1</t>
  </si>
  <si>
    <t>Mean 1</t>
  </si>
  <si>
    <t>SD 1</t>
  </si>
  <si>
    <t>N enrolled 1</t>
  </si>
  <si>
    <t>N analysed 1</t>
  </si>
  <si>
    <t>Arm 2</t>
  </si>
  <si>
    <t>Mean 2</t>
  </si>
  <si>
    <t>SD 2</t>
  </si>
  <si>
    <t>N enrolled 2</t>
  </si>
  <si>
    <t>N analysed 2</t>
  </si>
  <si>
    <t>Control group</t>
  </si>
  <si>
    <t>Mean Age of Study group</t>
  </si>
  <si>
    <t>Mean Age of Control group</t>
  </si>
  <si>
    <t>Mean BMI of Study group</t>
  </si>
  <si>
    <t>Mean BMI of Control group</t>
  </si>
  <si>
    <t>Ethnicity of Study group</t>
  </si>
  <si>
    <t>Ethnicity of Control group</t>
  </si>
  <si>
    <t>Smoking status in study group</t>
  </si>
  <si>
    <t>Smoking status in Control group</t>
  </si>
  <si>
    <t>Baseline SBP in Study group</t>
  </si>
  <si>
    <t>Baseline SBP in Control group</t>
  </si>
  <si>
    <t>Baseline DBP in Control group</t>
  </si>
  <si>
    <t>Baseline DBP in Study group</t>
  </si>
  <si>
    <t>Dichotomous outcome</t>
  </si>
  <si>
    <t>Intervention group</t>
  </si>
  <si>
    <t>Number of events</t>
  </si>
  <si>
    <t>Comments</t>
  </si>
  <si>
    <t>Mean age of study group SD</t>
  </si>
  <si>
    <t>Mean Age of Control group SD</t>
  </si>
  <si>
    <t>Mean BMI of Study group SD</t>
  </si>
  <si>
    <t>Mean BMI of Control group SD</t>
  </si>
  <si>
    <t>Parity of Study group, Multiparous</t>
  </si>
  <si>
    <t>Parity of Study group, Primiparous</t>
  </si>
  <si>
    <t>Parity of Control group,Primiparous</t>
  </si>
  <si>
    <t>Parity of Control group,Multiparous</t>
  </si>
  <si>
    <t>Number of intevention patients</t>
  </si>
  <si>
    <t>Mean MAP in study group</t>
  </si>
  <si>
    <t>Mean MAP in control group</t>
  </si>
  <si>
    <t>Mean MAP SD in study group</t>
  </si>
  <si>
    <t>Mean MAP SD in control group</t>
  </si>
  <si>
    <t>Baseline DBP SD in control group</t>
  </si>
  <si>
    <t>Baseline DBP SD in study group</t>
  </si>
  <si>
    <t>Baseline SBP SD in control group</t>
  </si>
  <si>
    <t>Baseline SBP SD in study group</t>
  </si>
  <si>
    <t xml:space="preserve">SBP at follow up in Control group  </t>
  </si>
  <si>
    <t xml:space="preserve">DBP at follow up in Study group </t>
  </si>
  <si>
    <t xml:space="preserve">SBP at follow up in Study group </t>
  </si>
  <si>
    <t>SBP SD in study group</t>
  </si>
  <si>
    <t>SBP SD at follow up in control group</t>
  </si>
  <si>
    <t>DBP SD at follow up in study group</t>
  </si>
  <si>
    <t>DBP at follow up in Control group</t>
  </si>
  <si>
    <t>DBP SD at follow up in contro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rgb="FFCFE2F3"/>
        <bgColor rgb="FFCFE2F3"/>
      </patternFill>
    </fill>
    <fill>
      <patternFill patternType="solid">
        <fgColor theme="5" tint="0.79998168889431442"/>
        <bgColor rgb="FFD9E2F3"/>
      </patternFill>
    </fill>
    <fill>
      <patternFill patternType="solid">
        <fgColor rgb="FFD9EAD3"/>
        <bgColor rgb="FFD9EAD3"/>
      </patternFill>
    </fill>
    <fill>
      <patternFill patternType="solid">
        <fgColor theme="7" tint="0.79998168889431442"/>
        <bgColor rgb="FFD9EAD3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4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27">
    <xf numFmtId="0" fontId="0" fillId="0" borderId="0" xfId="0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6" fillId="0" borderId="0" xfId="0" applyFont="1"/>
    <xf numFmtId="0" fontId="1" fillId="0" borderId="0" xfId="0" applyFont="1"/>
    <xf numFmtId="0" fontId="0" fillId="8" borderId="0" xfId="0" applyFill="1"/>
    <xf numFmtId="0" fontId="0" fillId="0" borderId="0" xfId="0" applyAlignment="1">
      <alignment wrapText="1"/>
    </xf>
    <xf numFmtId="0" fontId="7" fillId="0" borderId="0" xfId="0" applyFont="1"/>
    <xf numFmtId="0" fontId="1" fillId="2" borderId="1" xfId="2" applyBorder="1" applyAlignment="1"/>
    <xf numFmtId="0" fontId="2" fillId="3" borderId="1" xfId="1" applyFill="1" applyAlignment="1"/>
    <xf numFmtId="0" fontId="1" fillId="3" borderId="0" xfId="3" applyAlignment="1"/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</cellXfs>
  <cellStyles count="4">
    <cellStyle name="20% - Accent1" xfId="2" builtinId="30"/>
    <cellStyle name="40% - Accent2" xfId="3" builtinId="35"/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4394F-6FC1-F040-8D39-3134B0AD1A27}">
  <dimension ref="A1:BS123"/>
  <sheetViews>
    <sheetView tabSelected="1" zoomScale="75" zoomScaleNormal="4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26" sqref="D26"/>
    </sheetView>
  </sheetViews>
  <sheetFormatPr defaultColWidth="11" defaultRowHeight="16" x14ac:dyDescent="0.4"/>
  <cols>
    <col min="1" max="1" width="11" style="8"/>
    <col min="2" max="2" width="63.5" style="8" customWidth="1"/>
    <col min="3" max="3" width="24.6640625" style="8" customWidth="1"/>
    <col min="4" max="4" width="9" style="8" customWidth="1"/>
    <col min="5" max="6" width="11" style="8"/>
    <col min="7" max="7" width="14" style="8" bestFit="1" customWidth="1"/>
    <col min="8" max="8" width="25.1640625" style="8" customWidth="1"/>
    <col min="9" max="9" width="13.33203125" style="8" bestFit="1" customWidth="1"/>
    <col min="10" max="10" width="20.6640625" style="8" bestFit="1" customWidth="1"/>
    <col min="11" max="11" width="41.1640625" style="8" customWidth="1"/>
    <col min="12" max="12" width="18.6640625" style="8" bestFit="1" customWidth="1"/>
    <col min="13" max="13" width="23.5" style="8" bestFit="1" customWidth="1"/>
    <col min="14" max="14" width="15.1640625" style="8" customWidth="1"/>
    <col min="15" max="15" width="24.6640625" style="8" bestFit="1" customWidth="1"/>
    <col min="16" max="16" width="24.6640625" style="8" customWidth="1"/>
    <col min="17" max="18" width="32" style="8" customWidth="1"/>
    <col min="19" max="19" width="16.6640625" style="8" bestFit="1" customWidth="1"/>
    <col min="20" max="20" width="20.6640625" style="8" bestFit="1" customWidth="1"/>
    <col min="21" max="21" width="14.33203125" style="8" bestFit="1" customWidth="1"/>
    <col min="22" max="30" width="11" style="8"/>
    <col min="31" max="31" width="72.6640625" style="8" customWidth="1"/>
    <col min="32" max="33" width="28.33203125" style="8" bestFit="1" customWidth="1"/>
    <col min="34" max="37" width="11" style="8"/>
    <col min="38" max="43" width="13.5" style="8" customWidth="1"/>
    <col min="44" max="44" width="12" style="8" bestFit="1" customWidth="1"/>
    <col min="45" max="49" width="12" style="8" customWidth="1"/>
    <col min="50" max="50" width="14.83203125" style="8" bestFit="1" customWidth="1"/>
    <col min="51" max="51" width="14.1640625" style="8" customWidth="1"/>
    <col min="52" max="52" width="17.33203125" style="8" customWidth="1"/>
    <col min="53" max="53" width="12.83203125" style="8" customWidth="1"/>
    <col min="54" max="54" width="23.83203125" style="8" bestFit="1" customWidth="1"/>
    <col min="55" max="55" width="17" style="8" bestFit="1" customWidth="1"/>
    <col min="56" max="56" width="14.83203125" style="8" bestFit="1" customWidth="1"/>
    <col min="57" max="59" width="14.83203125" style="8" customWidth="1"/>
    <col min="60" max="63" width="26.6640625" style="8" customWidth="1"/>
    <col min="64" max="66" width="14.83203125" style="8" customWidth="1"/>
    <col min="67" max="67" width="16.6640625" style="8" bestFit="1" customWidth="1"/>
    <col min="68" max="68" width="18.33203125" style="8" bestFit="1" customWidth="1"/>
    <col min="69" max="69" width="20" style="8" bestFit="1" customWidth="1"/>
    <col min="70" max="70" width="11" style="8"/>
    <col min="71" max="71" width="255.83203125" style="8" bestFit="1" customWidth="1"/>
    <col min="72" max="16384" width="11" style="8"/>
  </cols>
  <sheetData>
    <row r="1" spans="1:71" ht="20" thickBot="1" x14ac:dyDescent="0.5">
      <c r="A1"/>
      <c r="B1" s="10" t="s">
        <v>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1" t="s">
        <v>1</v>
      </c>
      <c r="W1" s="11"/>
      <c r="X1" s="11"/>
      <c r="Y1" s="11"/>
      <c r="Z1" s="11"/>
      <c r="AA1" s="11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</row>
    <row r="2" spans="1:71" ht="16.5" thickTop="1" x14ac:dyDescent="0.4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8</v>
      </c>
      <c r="M2" t="s">
        <v>19</v>
      </c>
      <c r="N2" t="s">
        <v>13</v>
      </c>
      <c r="O2" t="s">
        <v>14</v>
      </c>
      <c r="P2" t="s">
        <v>15</v>
      </c>
      <c r="Q2" t="s">
        <v>16</v>
      </c>
      <c r="R2" t="s">
        <v>81</v>
      </c>
      <c r="S2" t="s">
        <v>17</v>
      </c>
      <c r="T2" t="s">
        <v>20</v>
      </c>
      <c r="U2" t="s">
        <v>21</v>
      </c>
      <c r="V2" t="s">
        <v>57</v>
      </c>
      <c r="W2" t="s">
        <v>73</v>
      </c>
      <c r="X2" t="s">
        <v>58</v>
      </c>
      <c r="Y2" t="s">
        <v>74</v>
      </c>
      <c r="Z2" t="s">
        <v>59</v>
      </c>
      <c r="AA2" t="s">
        <v>75</v>
      </c>
      <c r="AB2" t="s">
        <v>60</v>
      </c>
      <c r="AC2" t="s">
        <v>76</v>
      </c>
      <c r="AD2" t="s">
        <v>61</v>
      </c>
      <c r="AE2" t="s">
        <v>62</v>
      </c>
      <c r="AF2" t="s">
        <v>78</v>
      </c>
      <c r="AG2" t="s">
        <v>77</v>
      </c>
      <c r="AH2" t="s">
        <v>79</v>
      </c>
      <c r="AI2" t="s">
        <v>80</v>
      </c>
      <c r="AJ2" t="s">
        <v>63</v>
      </c>
      <c r="AK2" t="s">
        <v>64</v>
      </c>
      <c r="AL2" t="s">
        <v>65</v>
      </c>
      <c r="AM2" t="s">
        <v>89</v>
      </c>
      <c r="AN2" t="s">
        <v>66</v>
      </c>
      <c r="AO2" t="s">
        <v>88</v>
      </c>
      <c r="AP2" t="s">
        <v>68</v>
      </c>
      <c r="AQ2" t="s">
        <v>87</v>
      </c>
      <c r="AR2" t="s">
        <v>67</v>
      </c>
      <c r="AS2" t="s">
        <v>86</v>
      </c>
      <c r="AT2" t="s">
        <v>82</v>
      </c>
      <c r="AU2" t="s">
        <v>84</v>
      </c>
      <c r="AV2" t="s">
        <v>83</v>
      </c>
      <c r="AW2" t="s">
        <v>85</v>
      </c>
      <c r="AX2" t="s">
        <v>22</v>
      </c>
      <c r="AY2" t="s">
        <v>23</v>
      </c>
      <c r="AZ2" t="s">
        <v>24</v>
      </c>
      <c r="BA2" t="s">
        <v>25</v>
      </c>
      <c r="BB2" t="s">
        <v>26</v>
      </c>
      <c r="BC2" t="s">
        <v>27</v>
      </c>
      <c r="BD2" t="s">
        <v>28</v>
      </c>
      <c r="BE2" t="s">
        <v>29</v>
      </c>
      <c r="BF2" t="s">
        <v>92</v>
      </c>
      <c r="BG2" t="s">
        <v>93</v>
      </c>
      <c r="BH2" t="s">
        <v>90</v>
      </c>
      <c r="BI2" t="s">
        <v>94</v>
      </c>
      <c r="BJ2" t="s">
        <v>91</v>
      </c>
      <c r="BK2" t="s">
        <v>95</v>
      </c>
      <c r="BL2" t="s">
        <v>96</v>
      </c>
      <c r="BM2" t="s">
        <v>97</v>
      </c>
      <c r="BN2" t="s">
        <v>30</v>
      </c>
      <c r="BO2" t="s">
        <v>31</v>
      </c>
      <c r="BP2" t="s">
        <v>32</v>
      </c>
      <c r="BQ2" t="s">
        <v>33</v>
      </c>
      <c r="BR2" t="s">
        <v>34</v>
      </c>
      <c r="BS2" t="s">
        <v>72</v>
      </c>
    </row>
    <row r="3" spans="1:71" customFormat="1" x14ac:dyDescent="0.4"/>
    <row r="4" spans="1:71" customFormat="1" x14ac:dyDescent="0.4"/>
    <row r="5" spans="1:71" customFormat="1" x14ac:dyDescent="0.4"/>
    <row r="6" spans="1:71" customFormat="1" x14ac:dyDescent="0.4"/>
    <row r="7" spans="1:71" customFormat="1" x14ac:dyDescent="0.4"/>
    <row r="8" spans="1:71" customFormat="1" x14ac:dyDescent="0.4"/>
    <row r="9" spans="1:71" customFormat="1" x14ac:dyDescent="0.4"/>
    <row r="10" spans="1:71" customFormat="1" x14ac:dyDescent="0.4"/>
    <row r="11" spans="1:71" customFormat="1" x14ac:dyDescent="0.4"/>
    <row r="12" spans="1:71" customFormat="1" x14ac:dyDescent="0.4"/>
    <row r="13" spans="1:71" customFormat="1" x14ac:dyDescent="0.4"/>
    <row r="14" spans="1:71" customFormat="1" x14ac:dyDescent="0.4"/>
    <row r="15" spans="1:71" customFormat="1" x14ac:dyDescent="0.4"/>
    <row r="16" spans="1:71" customFormat="1" x14ac:dyDescent="0.4"/>
    <row r="17" customFormat="1" x14ac:dyDescent="0.4"/>
    <row r="18" customFormat="1" x14ac:dyDescent="0.4"/>
    <row r="19" customFormat="1" x14ac:dyDescent="0.4"/>
    <row r="20" customFormat="1" x14ac:dyDescent="0.4"/>
    <row r="21" customFormat="1" x14ac:dyDescent="0.4"/>
    <row r="22" customFormat="1" x14ac:dyDescent="0.4"/>
    <row r="23" customFormat="1" x14ac:dyDescent="0.4"/>
    <row r="24" customFormat="1" x14ac:dyDescent="0.4"/>
    <row r="25" customFormat="1" x14ac:dyDescent="0.4"/>
    <row r="26" customFormat="1" x14ac:dyDescent="0.4"/>
    <row r="27" customFormat="1" x14ac:dyDescent="0.4"/>
    <row r="28" customFormat="1" x14ac:dyDescent="0.4"/>
    <row r="29" customFormat="1" x14ac:dyDescent="0.4"/>
    <row r="30" customFormat="1" x14ac:dyDescent="0.4"/>
    <row r="31" customFormat="1" x14ac:dyDescent="0.4"/>
    <row r="32" customFormat="1" x14ac:dyDescent="0.4"/>
    <row r="33" customFormat="1" x14ac:dyDescent="0.4"/>
    <row r="34" customFormat="1" x14ac:dyDescent="0.4"/>
    <row r="35" customFormat="1" x14ac:dyDescent="0.4"/>
    <row r="36" customFormat="1" x14ac:dyDescent="0.4"/>
    <row r="37" customFormat="1" x14ac:dyDescent="0.4"/>
    <row r="38" customFormat="1" x14ac:dyDescent="0.4"/>
    <row r="39" customFormat="1" x14ac:dyDescent="0.4"/>
    <row r="40" customFormat="1" x14ac:dyDescent="0.4"/>
    <row r="41" customFormat="1" x14ac:dyDescent="0.4"/>
    <row r="42" customFormat="1" x14ac:dyDescent="0.4"/>
    <row r="43" customFormat="1" x14ac:dyDescent="0.4"/>
    <row r="44" customFormat="1" x14ac:dyDescent="0.4"/>
    <row r="45" customFormat="1" x14ac:dyDescent="0.4"/>
    <row r="46" customFormat="1" x14ac:dyDescent="0.4"/>
    <row r="47" customFormat="1" x14ac:dyDescent="0.4"/>
    <row r="48" customFormat="1" x14ac:dyDescent="0.4"/>
    <row r="49" customFormat="1" x14ac:dyDescent="0.4"/>
    <row r="50" customFormat="1" x14ac:dyDescent="0.4"/>
    <row r="51" customFormat="1" x14ac:dyDescent="0.4"/>
    <row r="52" customFormat="1" x14ac:dyDescent="0.4"/>
    <row r="53" customFormat="1" x14ac:dyDescent="0.4"/>
    <row r="54" customFormat="1" x14ac:dyDescent="0.4"/>
    <row r="55" customFormat="1" x14ac:dyDescent="0.4"/>
    <row r="56" customFormat="1" x14ac:dyDescent="0.4"/>
    <row r="57" customFormat="1" x14ac:dyDescent="0.4"/>
    <row r="58" customFormat="1" x14ac:dyDescent="0.4"/>
    <row r="59" customFormat="1" x14ac:dyDescent="0.4"/>
    <row r="60" customFormat="1" x14ac:dyDescent="0.4"/>
    <row r="61" customFormat="1" x14ac:dyDescent="0.4"/>
    <row r="62" customFormat="1" x14ac:dyDescent="0.4"/>
    <row r="63" customFormat="1" x14ac:dyDescent="0.4"/>
    <row r="64" customFormat="1" x14ac:dyDescent="0.4"/>
    <row r="65" customFormat="1" x14ac:dyDescent="0.4"/>
    <row r="66" customFormat="1" x14ac:dyDescent="0.4"/>
    <row r="67" customFormat="1" x14ac:dyDescent="0.4"/>
    <row r="68" customFormat="1" x14ac:dyDescent="0.4"/>
    <row r="69" customFormat="1" x14ac:dyDescent="0.4"/>
    <row r="70" customFormat="1" x14ac:dyDescent="0.4"/>
    <row r="71" customFormat="1" x14ac:dyDescent="0.4"/>
    <row r="72" customFormat="1" x14ac:dyDescent="0.4"/>
    <row r="73" customFormat="1" x14ac:dyDescent="0.4"/>
    <row r="74" customFormat="1" x14ac:dyDescent="0.4"/>
    <row r="75" customFormat="1" x14ac:dyDescent="0.4"/>
    <row r="76" customFormat="1" x14ac:dyDescent="0.4"/>
    <row r="77" customFormat="1" x14ac:dyDescent="0.4"/>
    <row r="78" customFormat="1" x14ac:dyDescent="0.4"/>
    <row r="79" customFormat="1" x14ac:dyDescent="0.4"/>
    <row r="80" customFormat="1" x14ac:dyDescent="0.4"/>
    <row r="81" customFormat="1" x14ac:dyDescent="0.4"/>
    <row r="82" customFormat="1" x14ac:dyDescent="0.4"/>
    <row r="83" customFormat="1" x14ac:dyDescent="0.4"/>
    <row r="84" customFormat="1" x14ac:dyDescent="0.4"/>
    <row r="85" customFormat="1" x14ac:dyDescent="0.4"/>
    <row r="86" customFormat="1" x14ac:dyDescent="0.4"/>
    <row r="87" customFormat="1" x14ac:dyDescent="0.4"/>
    <row r="88" customFormat="1" x14ac:dyDescent="0.4"/>
    <row r="89" customFormat="1" x14ac:dyDescent="0.4"/>
    <row r="90" customFormat="1" x14ac:dyDescent="0.4"/>
    <row r="91" customFormat="1" x14ac:dyDescent="0.4"/>
    <row r="92" customFormat="1" x14ac:dyDescent="0.4"/>
    <row r="93" customFormat="1" x14ac:dyDescent="0.4"/>
    <row r="94" customFormat="1" x14ac:dyDescent="0.4"/>
    <row r="95" customFormat="1" x14ac:dyDescent="0.4"/>
    <row r="96" customFormat="1" x14ac:dyDescent="0.4"/>
    <row r="97" customFormat="1" x14ac:dyDescent="0.4"/>
    <row r="98" customFormat="1" x14ac:dyDescent="0.4"/>
    <row r="99" customFormat="1" x14ac:dyDescent="0.4"/>
    <row r="100" customFormat="1" x14ac:dyDescent="0.4"/>
    <row r="101" customFormat="1" x14ac:dyDescent="0.4"/>
    <row r="102" customFormat="1" x14ac:dyDescent="0.4"/>
    <row r="103" customFormat="1" x14ac:dyDescent="0.4"/>
    <row r="104" customFormat="1" x14ac:dyDescent="0.4"/>
    <row r="105" customFormat="1" x14ac:dyDescent="0.4"/>
    <row r="106" customFormat="1" x14ac:dyDescent="0.4"/>
    <row r="107" customFormat="1" x14ac:dyDescent="0.4"/>
    <row r="108" customFormat="1" x14ac:dyDescent="0.4"/>
    <row r="109" customFormat="1" x14ac:dyDescent="0.4"/>
    <row r="110" customFormat="1" x14ac:dyDescent="0.4"/>
    <row r="111" customFormat="1" x14ac:dyDescent="0.4"/>
    <row r="112" customFormat="1" x14ac:dyDescent="0.4"/>
    <row r="113" customFormat="1" x14ac:dyDescent="0.4"/>
    <row r="114" customFormat="1" x14ac:dyDescent="0.4"/>
    <row r="115" customFormat="1" x14ac:dyDescent="0.4"/>
    <row r="116" customFormat="1" x14ac:dyDescent="0.4"/>
    <row r="117" customFormat="1" x14ac:dyDescent="0.4"/>
    <row r="118" customFormat="1" x14ac:dyDescent="0.4"/>
    <row r="119" customFormat="1" x14ac:dyDescent="0.4"/>
    <row r="120" customFormat="1" x14ac:dyDescent="0.4"/>
    <row r="121" customFormat="1" x14ac:dyDescent="0.4"/>
    <row r="122" customFormat="1" x14ac:dyDescent="0.4"/>
    <row r="123" customFormat="1" x14ac:dyDescent="0.4"/>
  </sheetData>
  <autoFilter ref="A2:BS122" xr:uid="{49D4394F-6FC1-F040-8D39-3134B0AD1A27}"/>
  <dataValidations count="10">
    <dataValidation type="list" allowBlank="1" showInputMessage="1" showErrorMessage="1" sqref="BD2 BD89:BD109 BN1:BN100 BN102:BN110 BN123:BN1048576" xr:uid="{05EECA03-6E56-D746-B92D-A0A7F7E979AD}">
      <formula1>"Risk Factors, Serum markers, Imaging , New diagnoses of medical conditions"</formula1>
    </dataValidation>
    <dataValidation type="list" allowBlank="1" showInputMessage="1" showErrorMessage="1" sqref="AX1:AX4 AX6:AX106 AX108:AX115 AX117:AX1048576" xr:uid="{70959CCC-C715-D648-828E-4C9BC2F5C413}">
      <formula1>"Pharmaceutical, Behavioural, Exercise, Lifestyle, Telemetry"</formula1>
    </dataValidation>
    <dataValidation type="list" allowBlank="1" showInputMessage="1" showErrorMessage="1" sqref="P1:P35 P37:P1048576" xr:uid="{14D64D06-2461-A04A-B334-46FDFCD829EF}">
      <formula1>"Chronic, Gestational, Preeclampsia, Gestational or preeclampsia, Mixed, Not specified"</formula1>
    </dataValidation>
    <dataValidation type="list" allowBlank="1" showInputMessage="1" showErrorMessage="1" sqref="N1:N88 N123:N1048576" xr:uid="{5228D48A-0703-194B-B8C9-04B6E4E5D28D}">
      <formula1>"First trimester, second trimester, second or third trimester, third trimester, not stated, Postpartum"</formula1>
    </dataValidation>
    <dataValidation type="list" allowBlank="1" showInputMessage="1" showErrorMessage="1" sqref="H1:H88 H123:H1048576" xr:uid="{EF1A885E-5A2E-7149-A328-5243987ADE94}">
      <formula1>"open RCT, single blind RCT, double blind RCT, triple blind RCT, case-control study, cross sectional study,RCT no description of blinding, Cohort"</formula1>
    </dataValidation>
    <dataValidation type="list" allowBlank="1" showInputMessage="1" showErrorMessage="1" sqref="L1:L1048576" xr:uid="{AE04A382-FA6B-1145-A16B-B46F4CA79444}">
      <formula1>"Y,N"</formula1>
    </dataValidation>
    <dataValidation type="list" allowBlank="1" showInputMessage="1" showErrorMessage="1" sqref="AZ1:AZ88 AZ123:AZ1048576" xr:uid="{C692CBA7-0138-3C49-B32C-CDD92A7325ED}">
      <formula1>"Oral, IV, Sublingual, Subcutaenous, PR,Transdermal, intramuscularly"</formula1>
    </dataValidation>
    <dataValidation type="list" allowBlank="1" showInputMessage="1" showErrorMessage="1" sqref="AZ89:AZ122" xr:uid="{71343658-5203-644C-8E61-7E6750B953DC}">
      <formula1>"Oral, IV, Sublingual, Subcutaenous, PR"</formula1>
    </dataValidation>
    <dataValidation type="list" allowBlank="1" showInputMessage="1" showErrorMessage="1" sqref="H115:H122 H89:H93 H113 H95:H111" xr:uid="{EE291DEF-2F51-9343-B083-B5842A02D122}">
      <formula1>"open RCT, single blind RCT, double blind RCT, triple blind RCT, case-control study, cross sectional study,RCT no description of blinding"</formula1>
    </dataValidation>
    <dataValidation type="list" allowBlank="1" showInputMessage="1" showErrorMessage="1" sqref="N110 N106 N89:N104" xr:uid="{303A17FA-42C5-564A-8C64-DC0F8DD2FB31}">
      <formula1>"First trimester, second trimester, second or third trimester, third trimester, not stated"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9143-668B-4C44-A905-97EFB5F8BF19}">
  <dimension ref="A1:Q2"/>
  <sheetViews>
    <sheetView workbookViewId="0">
      <selection activeCell="A3" sqref="A3:XFD5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60FF6-5819-D24F-901F-B25BF576B296}">
  <dimension ref="A1:Q7"/>
  <sheetViews>
    <sheetView workbookViewId="0">
      <selection activeCell="A3" sqref="A3:XFD7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  <row r="5" spans="1:17" x14ac:dyDescent="0.4">
      <c r="D5" s="9"/>
      <c r="E5" s="9"/>
      <c r="F5" s="9"/>
      <c r="G5" s="9"/>
      <c r="I5" s="9"/>
      <c r="J5" s="9"/>
      <c r="K5" s="9"/>
      <c r="L5" s="9"/>
      <c r="M5" s="9"/>
      <c r="N5" s="9"/>
      <c r="O5" s="9"/>
    </row>
    <row r="6" spans="1:17" x14ac:dyDescent="0.4">
      <c r="D6" s="9"/>
      <c r="E6" s="9"/>
      <c r="F6" s="9"/>
      <c r="G6" s="9"/>
      <c r="I6" s="9"/>
      <c r="J6" s="9"/>
      <c r="K6" s="9"/>
      <c r="L6" s="9"/>
      <c r="M6" s="9"/>
      <c r="N6" s="9"/>
      <c r="O6" s="9"/>
    </row>
    <row r="7" spans="1:17" x14ac:dyDescent="0.4">
      <c r="D7" s="9"/>
      <c r="E7" s="9"/>
      <c r="F7" s="9"/>
      <c r="G7" s="9"/>
      <c r="I7" s="9"/>
      <c r="J7" s="9"/>
      <c r="K7" s="9"/>
      <c r="L7" s="9"/>
      <c r="M7" s="9"/>
      <c r="N7" s="9"/>
      <c r="O7" s="9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C7632-D13A-AF41-973F-C5738D66A7F3}">
  <dimension ref="A1:P2"/>
  <sheetViews>
    <sheetView workbookViewId="0">
      <selection activeCell="A3" sqref="A3:XFD3"/>
    </sheetView>
  </sheetViews>
  <sheetFormatPr defaultColWidth="11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39</v>
      </c>
      <c r="F1" s="20"/>
      <c r="G1" s="20"/>
      <c r="H1" s="20"/>
      <c r="I1" s="21"/>
      <c r="J1" s="22" t="s">
        <v>40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DFA9-36C5-4843-9B11-73024F349B55}">
  <dimension ref="A1:Q2"/>
  <sheetViews>
    <sheetView workbookViewId="0">
      <selection activeCell="A3" sqref="A3:XFD3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B8825-85AA-2B4E-8303-F9DAF818E6C3}">
  <dimension ref="A1:Q3"/>
  <sheetViews>
    <sheetView workbookViewId="0">
      <selection activeCell="A3" sqref="A3:XFD3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  <row r="3" spans="1:17" x14ac:dyDescent="0.4">
      <c r="A3" s="6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ABB1F-F041-1846-9E7A-55308BF3BDBB}">
  <dimension ref="A1:Q2"/>
  <sheetViews>
    <sheetView workbookViewId="0">
      <selection activeCell="A3" sqref="A3:XFD3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98398-8533-BC4B-A7AF-4D9324DF5639}">
  <dimension ref="A1:P2"/>
  <sheetViews>
    <sheetView workbookViewId="0">
      <selection activeCell="A3" sqref="A3:XFD5"/>
    </sheetView>
  </sheetViews>
  <sheetFormatPr defaultColWidth="11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05EA7-4CE4-5F48-9C2B-CD1C6DB87226}">
  <dimension ref="A1:P2"/>
  <sheetViews>
    <sheetView workbookViewId="0">
      <selection activeCell="A3" sqref="A3:XFD14"/>
    </sheetView>
  </sheetViews>
  <sheetFormatPr defaultColWidth="10.6640625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EAC06-C0D9-C748-8E9E-C22EED9E70FA}">
  <dimension ref="A1:Q2"/>
  <sheetViews>
    <sheetView workbookViewId="0">
      <selection activeCell="A3" sqref="A3:XFD3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34C1B-D612-1749-AF48-1386EA0CFFCA}">
  <dimension ref="A1:Q3"/>
  <sheetViews>
    <sheetView workbookViewId="0">
      <selection activeCell="A3" sqref="A3:XFD9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  <row r="3" spans="1:17" ht="16" customHeight="1" x14ac:dyDescent="0.4"/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C8DDE-BB5F-E84E-B25B-CA3F1DEB0E99}">
  <dimension ref="B1:D1"/>
  <sheetViews>
    <sheetView zoomScale="50" zoomScaleNormal="50" workbookViewId="0">
      <selection activeCell="E58" sqref="E58"/>
    </sheetView>
  </sheetViews>
  <sheetFormatPr defaultColWidth="10.6640625" defaultRowHeight="16" x14ac:dyDescent="0.4"/>
  <cols>
    <col min="2" max="2" width="173.1640625" bestFit="1" customWidth="1"/>
  </cols>
  <sheetData>
    <row r="1" spans="2:4" x14ac:dyDescent="0.4">
      <c r="B1" s="7" t="s">
        <v>35</v>
      </c>
      <c r="C1" s="7" t="s">
        <v>4</v>
      </c>
      <c r="D1" s="7" t="s">
        <v>3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4EC4-4F90-6742-A378-F61DE861D2E3}">
  <dimension ref="A1:P40"/>
  <sheetViews>
    <sheetView topLeftCell="N1" workbookViewId="0">
      <selection activeCell="A3" sqref="A3:XFD52"/>
    </sheetView>
  </sheetViews>
  <sheetFormatPr defaultColWidth="11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  <row r="38" spans="4:14" x14ac:dyDescent="0.4"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spans="4:14" x14ac:dyDescent="0.4"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</row>
    <row r="40" spans="4:14" x14ac:dyDescent="0.4"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96892-94FC-9A4E-B6A1-B9A2D3A7FFBC}">
  <dimension ref="A1:P33"/>
  <sheetViews>
    <sheetView workbookViewId="0">
      <selection activeCell="A3" sqref="A3:XFD77"/>
    </sheetView>
  </sheetViews>
  <sheetFormatPr defaultColWidth="10.6640625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  <row r="31" spans="4:14" x14ac:dyDescent="0.4"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  <row r="32" spans="4:14" x14ac:dyDescent="0.4"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</row>
    <row r="33" spans="4:14" x14ac:dyDescent="0.4"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</row>
  </sheetData>
  <mergeCells count="6">
    <mergeCell ref="P1:P2"/>
    <mergeCell ref="A1:B1"/>
    <mergeCell ref="C1:D1"/>
    <mergeCell ref="E1:I1"/>
    <mergeCell ref="J1:N1"/>
    <mergeCell ref="O1:O2"/>
  </mergeCells>
  <phoneticPr fontId="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E3757-3064-CC44-A4EA-EC06F77EA4D6}">
  <dimension ref="A1:P2"/>
  <sheetViews>
    <sheetView topLeftCell="A11" workbookViewId="0">
      <selection activeCell="AF56" sqref="AF56"/>
    </sheetView>
  </sheetViews>
  <sheetFormatPr defaultColWidth="10.6640625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9B0A2-DE76-7441-900F-68CD288E62F3}">
  <dimension ref="A1:N69"/>
  <sheetViews>
    <sheetView workbookViewId="0">
      <selection activeCell="I30" sqref="I30"/>
    </sheetView>
  </sheetViews>
  <sheetFormatPr defaultColWidth="11" defaultRowHeight="16" x14ac:dyDescent="0.4"/>
  <sheetData>
    <row r="1" spans="1:14" x14ac:dyDescent="0.4">
      <c r="A1" s="15" t="s">
        <v>69</v>
      </c>
      <c r="B1" s="16"/>
      <c r="C1" s="17" t="s">
        <v>38</v>
      </c>
      <c r="D1" s="18"/>
      <c r="E1" s="19" t="s">
        <v>70</v>
      </c>
      <c r="F1" s="20"/>
      <c r="G1" s="20"/>
      <c r="H1" s="21"/>
      <c r="I1" s="22" t="s">
        <v>56</v>
      </c>
      <c r="J1" s="23"/>
      <c r="K1" s="23"/>
      <c r="L1" s="24"/>
      <c r="M1" s="25" t="s">
        <v>41</v>
      </c>
      <c r="N1" s="13" t="s">
        <v>42</v>
      </c>
    </row>
    <row r="2" spans="1:14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71</v>
      </c>
      <c r="G2" s="4" t="s">
        <v>49</v>
      </c>
      <c r="H2" s="2" t="s">
        <v>50</v>
      </c>
      <c r="I2" s="4" t="s">
        <v>51</v>
      </c>
      <c r="J2" s="4" t="s">
        <v>71</v>
      </c>
      <c r="K2" s="4" t="s">
        <v>54</v>
      </c>
      <c r="L2" s="2" t="s">
        <v>55</v>
      </c>
      <c r="M2" s="26"/>
      <c r="N2" s="14"/>
    </row>
    <row r="38" spans="4:12" x14ac:dyDescent="0.4">
      <c r="D38" s="9"/>
      <c r="E38" s="9"/>
      <c r="F38" s="9"/>
      <c r="G38" s="9"/>
      <c r="H38" s="9"/>
      <c r="I38" s="9"/>
      <c r="J38" s="9"/>
      <c r="K38" s="9"/>
      <c r="L38" s="9"/>
    </row>
    <row r="64" spans="4:12" x14ac:dyDescent="0.4">
      <c r="D64" s="9"/>
      <c r="E64" s="9"/>
      <c r="F64" s="9"/>
      <c r="G64" s="9"/>
      <c r="H64" s="9"/>
      <c r="I64" s="9"/>
      <c r="J64" s="9"/>
      <c r="K64" s="9"/>
      <c r="L64" s="9"/>
    </row>
    <row r="66" spans="4:12" x14ac:dyDescent="0.4">
      <c r="D66" s="9"/>
      <c r="E66" s="9"/>
      <c r="F66" s="9"/>
      <c r="G66" s="9"/>
      <c r="H66" s="9"/>
      <c r="I66" s="9"/>
      <c r="J66" s="9"/>
      <c r="K66" s="9"/>
      <c r="L66" s="9"/>
    </row>
    <row r="69" spans="4:12" x14ac:dyDescent="0.4">
      <c r="D69" s="9"/>
      <c r="E69" s="9"/>
      <c r="F69" s="9"/>
      <c r="G69" s="9"/>
      <c r="H69" s="9"/>
      <c r="I69" s="9"/>
      <c r="J69" s="9"/>
      <c r="K69" s="9"/>
      <c r="L69" s="9"/>
    </row>
  </sheetData>
  <mergeCells count="6">
    <mergeCell ref="N1:N2"/>
    <mergeCell ref="A1:B1"/>
    <mergeCell ref="C1:D1"/>
    <mergeCell ref="E1:H1"/>
    <mergeCell ref="I1:L1"/>
    <mergeCell ref="M1:M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C28F9-822A-0A40-8202-CEFEA6A27C90}">
  <dimension ref="A1:N2"/>
  <sheetViews>
    <sheetView workbookViewId="0">
      <selection activeCell="A3" sqref="A3:N6"/>
    </sheetView>
  </sheetViews>
  <sheetFormatPr defaultColWidth="10.6640625" defaultRowHeight="16" x14ac:dyDescent="0.4"/>
  <sheetData>
    <row r="1" spans="1:14" x14ac:dyDescent="0.4">
      <c r="A1" s="15" t="s">
        <v>69</v>
      </c>
      <c r="B1" s="16"/>
      <c r="C1" s="17" t="s">
        <v>38</v>
      </c>
      <c r="D1" s="18"/>
      <c r="E1" s="19" t="s">
        <v>70</v>
      </c>
      <c r="F1" s="20"/>
      <c r="G1" s="20"/>
      <c r="H1" s="21"/>
      <c r="I1" s="22" t="s">
        <v>56</v>
      </c>
      <c r="J1" s="23"/>
      <c r="K1" s="23"/>
      <c r="L1" s="24"/>
      <c r="M1" s="25" t="s">
        <v>41</v>
      </c>
      <c r="N1" s="13" t="s">
        <v>42</v>
      </c>
    </row>
    <row r="2" spans="1:14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71</v>
      </c>
      <c r="G2" s="4" t="s">
        <v>49</v>
      </c>
      <c r="H2" s="2" t="s">
        <v>50</v>
      </c>
      <c r="I2" s="4" t="s">
        <v>51</v>
      </c>
      <c r="J2" s="4" t="s">
        <v>71</v>
      </c>
      <c r="K2" s="4" t="s">
        <v>54</v>
      </c>
      <c r="L2" s="2" t="s">
        <v>55</v>
      </c>
      <c r="M2" s="26"/>
      <c r="N2" s="14"/>
    </row>
  </sheetData>
  <mergeCells count="6">
    <mergeCell ref="N1:N2"/>
    <mergeCell ref="A1:B1"/>
    <mergeCell ref="C1:D1"/>
    <mergeCell ref="E1:H1"/>
    <mergeCell ref="I1:L1"/>
    <mergeCell ref="M1:M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A3375-A589-C44F-982E-848FBAC2BA40}">
  <dimension ref="A1:P27"/>
  <sheetViews>
    <sheetView workbookViewId="0">
      <selection activeCell="A3" sqref="A3:P33"/>
    </sheetView>
  </sheetViews>
  <sheetFormatPr defaultColWidth="10.6640625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  <row r="8" spans="1:16" x14ac:dyDescent="0.4">
      <c r="D8" s="9"/>
      <c r="E8" s="9"/>
      <c r="G8" s="9"/>
      <c r="H8" s="9"/>
      <c r="I8" s="9"/>
      <c r="K8" s="9"/>
      <c r="L8" s="9"/>
      <c r="M8" s="9"/>
      <c r="N8" s="9"/>
    </row>
    <row r="9" spans="1:16" x14ac:dyDescent="0.4">
      <c r="J9" s="9"/>
    </row>
    <row r="26" spans="4:14" x14ac:dyDescent="0.4">
      <c r="D26" s="9"/>
      <c r="E26" s="9"/>
      <c r="G26" s="9"/>
      <c r="H26" s="9"/>
      <c r="I26" s="9"/>
      <c r="K26" s="9"/>
      <c r="L26" s="9"/>
      <c r="M26" s="9"/>
      <c r="N26" s="9"/>
    </row>
    <row r="27" spans="4:14" x14ac:dyDescent="0.4">
      <c r="J27" s="9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73274-91E6-954A-9FB2-D4B68EF490BF}">
  <dimension ref="A1:P2"/>
  <sheetViews>
    <sheetView workbookViewId="0">
      <selection activeCell="N36" sqref="N36"/>
    </sheetView>
  </sheetViews>
  <sheetFormatPr defaultColWidth="10.6640625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AE2F-E3AE-1546-816B-399C5409F009}">
  <dimension ref="A1:P2"/>
  <sheetViews>
    <sheetView workbookViewId="0">
      <selection activeCell="A3" sqref="A3:XFD3"/>
    </sheetView>
  </sheetViews>
  <sheetFormatPr defaultColWidth="10.6640625" defaultRowHeight="16" x14ac:dyDescent="0.4"/>
  <sheetData>
    <row r="1" spans="1:16" x14ac:dyDescent="0.4">
      <c r="A1" s="15" t="s">
        <v>37</v>
      </c>
      <c r="B1" s="16"/>
      <c r="C1" s="17" t="s">
        <v>38</v>
      </c>
      <c r="D1" s="18"/>
      <c r="E1" s="19" t="s">
        <v>70</v>
      </c>
      <c r="F1" s="20"/>
      <c r="G1" s="20"/>
      <c r="H1" s="20"/>
      <c r="I1" s="21"/>
      <c r="J1" s="22" t="s">
        <v>56</v>
      </c>
      <c r="K1" s="23"/>
      <c r="L1" s="23"/>
      <c r="M1" s="23"/>
      <c r="N1" s="24"/>
      <c r="O1" s="25" t="s">
        <v>41</v>
      </c>
      <c r="P1" s="13" t="s">
        <v>42</v>
      </c>
    </row>
    <row r="2" spans="1:16" x14ac:dyDescent="0.4">
      <c r="A2" s="1" t="s">
        <v>43</v>
      </c>
      <c r="B2" s="2" t="s">
        <v>44</v>
      </c>
      <c r="C2" s="3" t="s">
        <v>2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2" t="s">
        <v>50</v>
      </c>
      <c r="J2" s="4" t="s">
        <v>51</v>
      </c>
      <c r="K2" s="4" t="s">
        <v>52</v>
      </c>
      <c r="L2" s="4" t="s">
        <v>53</v>
      </c>
      <c r="M2" s="4" t="s">
        <v>54</v>
      </c>
      <c r="N2" s="2" t="s">
        <v>55</v>
      </c>
      <c r="O2" s="26"/>
      <c r="P2" s="14"/>
    </row>
  </sheetData>
  <mergeCells count="6">
    <mergeCell ref="P1:P2"/>
    <mergeCell ref="A1:B1"/>
    <mergeCell ref="C1:D1"/>
    <mergeCell ref="E1:I1"/>
    <mergeCell ref="J1:N1"/>
    <mergeCell ref="O1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F14AE-E485-E844-946D-391E28BE2D53}">
  <dimension ref="A1:Q2"/>
  <sheetViews>
    <sheetView workbookViewId="0">
      <selection activeCell="A3" sqref="A3:XFD10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D1C44-60EE-BE45-A6A0-560D4D7A4A0F}">
  <dimension ref="A1:Q2"/>
  <sheetViews>
    <sheetView workbookViewId="0">
      <selection activeCell="A3" sqref="A3:XFD6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2A60A-3845-9643-8A15-06E0D758E8F8}">
  <dimension ref="A1:Q2"/>
  <sheetViews>
    <sheetView workbookViewId="0">
      <selection activeCell="A3" sqref="A3:XFD44"/>
    </sheetView>
  </sheetViews>
  <sheetFormatPr defaultColWidth="10.6640625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33C1C-B834-C748-B77F-365EC55B4DCE}">
  <dimension ref="A1:Q9"/>
  <sheetViews>
    <sheetView workbookViewId="0">
      <selection activeCell="A3" sqref="A3:XFD9"/>
    </sheetView>
  </sheetViews>
  <sheetFormatPr defaultColWidth="10.6640625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  <row r="7" spans="1:17" x14ac:dyDescent="0.4">
      <c r="D7" s="9"/>
      <c r="F7" s="9"/>
      <c r="G7" s="9"/>
      <c r="H7" s="9"/>
      <c r="I7" s="9"/>
      <c r="J7" s="9"/>
      <c r="K7" s="9"/>
      <c r="L7" s="9"/>
      <c r="M7" s="9"/>
      <c r="N7" s="9"/>
      <c r="O7" s="9"/>
    </row>
    <row r="8" spans="1:17" x14ac:dyDescent="0.4">
      <c r="D8" s="9"/>
      <c r="F8" s="9"/>
      <c r="G8" s="9"/>
      <c r="H8" s="9"/>
      <c r="I8" s="9"/>
      <c r="J8" s="9"/>
      <c r="K8" s="9"/>
      <c r="L8" s="9"/>
      <c r="M8" s="9"/>
      <c r="N8" s="9"/>
      <c r="O8" s="9"/>
    </row>
    <row r="9" spans="1:17" x14ac:dyDescent="0.4">
      <c r="D9" s="9"/>
      <c r="F9" s="9"/>
      <c r="G9" s="9"/>
      <c r="H9" s="9"/>
      <c r="I9" s="9"/>
      <c r="J9" s="9"/>
      <c r="K9" s="9"/>
      <c r="L9" s="9"/>
      <c r="M9" s="9"/>
      <c r="N9" s="9"/>
      <c r="O9" s="9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094F6-FED7-B24C-8A89-4812CFA23F72}">
  <dimension ref="A1:Q2"/>
  <sheetViews>
    <sheetView workbookViewId="0">
      <selection activeCell="A3" sqref="A3:XFD6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595AC-CB98-6B40-89F9-21411FB08CDA}">
  <dimension ref="A1:Q2"/>
  <sheetViews>
    <sheetView workbookViewId="0">
      <selection activeCell="A3" sqref="A3:XFD9"/>
    </sheetView>
  </sheetViews>
  <sheetFormatPr defaultColWidth="11" defaultRowHeight="16" x14ac:dyDescent="0.4"/>
  <sheetData>
    <row r="1" spans="1:17" x14ac:dyDescent="0.4">
      <c r="A1" s="15" t="s">
        <v>37</v>
      </c>
      <c r="B1" s="16"/>
      <c r="C1" s="17" t="s">
        <v>38</v>
      </c>
      <c r="D1" s="18"/>
      <c r="E1" s="18"/>
      <c r="F1" s="19" t="s">
        <v>70</v>
      </c>
      <c r="G1" s="20"/>
      <c r="H1" s="20"/>
      <c r="I1" s="20"/>
      <c r="J1" s="21"/>
      <c r="K1" s="22" t="s">
        <v>56</v>
      </c>
      <c r="L1" s="23"/>
      <c r="M1" s="23"/>
      <c r="N1" s="23"/>
      <c r="O1" s="24"/>
      <c r="P1" s="25" t="s">
        <v>41</v>
      </c>
      <c r="Q1" s="13" t="s">
        <v>42</v>
      </c>
    </row>
    <row r="2" spans="1:17" x14ac:dyDescent="0.4">
      <c r="A2" s="1" t="s">
        <v>43</v>
      </c>
      <c r="B2" s="2" t="s">
        <v>44</v>
      </c>
      <c r="C2" s="3" t="s">
        <v>2</v>
      </c>
      <c r="D2" s="4" t="s">
        <v>45</v>
      </c>
      <c r="E2" s="5" t="s">
        <v>21</v>
      </c>
      <c r="F2" s="4" t="s">
        <v>46</v>
      </c>
      <c r="G2" s="4" t="s">
        <v>47</v>
      </c>
      <c r="H2" s="4" t="s">
        <v>48</v>
      </c>
      <c r="I2" s="4" t="s">
        <v>49</v>
      </c>
      <c r="J2" s="2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2" t="s">
        <v>55</v>
      </c>
      <c r="P2" s="26"/>
      <c r="Q2" s="14"/>
    </row>
  </sheetData>
  <mergeCells count="6">
    <mergeCell ref="Q1:Q2"/>
    <mergeCell ref="A1:B1"/>
    <mergeCell ref="C1:E1"/>
    <mergeCell ref="F1:J1"/>
    <mergeCell ref="K1:O1"/>
    <mergeCell ref="P1:P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49ac42a-3eb4-4074-b885-aea26bd6241e}" enabled="1" method="Standard" siteId="{9274ee3f-9425-4109-a27f-9fb15c10675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tudies</vt:lpstr>
      <vt:lpstr>Excluded studies</vt:lpstr>
      <vt:lpstr>Weight</vt:lpstr>
      <vt:lpstr>HDL</vt:lpstr>
      <vt:lpstr>non-HDL Cholesterol</vt:lpstr>
      <vt:lpstr>Oxidative stress</vt:lpstr>
      <vt:lpstr>GLS </vt:lpstr>
      <vt:lpstr>NT-BNP</vt:lpstr>
      <vt:lpstr>Troponin-I</vt:lpstr>
      <vt:lpstr>FMD</vt:lpstr>
      <vt:lpstr>LVEF	%</vt:lpstr>
      <vt:lpstr>LVEDd</vt:lpstr>
      <vt:lpstr>LVESd (cm)</vt:lpstr>
      <vt:lpstr>LVEDd (ml)</vt:lpstr>
      <vt:lpstr>LVESd</vt:lpstr>
      <vt:lpstr>LVMI</vt:lpstr>
      <vt:lpstr>Mitral Tricuspid inflow motion</vt:lpstr>
      <vt:lpstr>IVSd</vt:lpstr>
      <vt:lpstr>LA volume</vt:lpstr>
      <vt:lpstr>Arteriography </vt:lpstr>
      <vt:lpstr>Hemodynamics</vt:lpstr>
      <vt:lpstr>Relative wall thickness</vt:lpstr>
      <vt:lpstr>New diagnoses</vt:lpstr>
      <vt:lpstr>Antihypertensive medication use</vt:lpstr>
      <vt:lpstr>Pulsitility index</vt:lpstr>
      <vt:lpstr>MAP post interven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ost, Annabelle (RTH) OUH</dc:creator>
  <cp:keywords/>
  <dc:description/>
  <cp:lastModifiedBy>Evans, Matthew (ELS-LOW)</cp:lastModifiedBy>
  <cp:revision/>
  <dcterms:created xsi:type="dcterms:W3CDTF">2024-10-11T16:27:11Z</dcterms:created>
  <dcterms:modified xsi:type="dcterms:W3CDTF">2026-03-18T10:03:16Z</dcterms:modified>
  <cp:category/>
  <cp:contentStatus/>
</cp:coreProperties>
</file>